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emma/Documents/Work/manuscripts/TMB_container/submission/"/>
    </mc:Choice>
  </mc:AlternateContent>
  <xr:revisionPtr revIDLastSave="0" documentId="13_ncr:1_{5D0C01AF-A51E-D648-B11B-C01DBB99A1F7}" xr6:coauthVersionLast="36" xr6:coauthVersionMax="36" xr10:uidLastSave="{00000000-0000-0000-0000-000000000000}"/>
  <bookViews>
    <workbookView xWindow="0" yWindow="460" windowWidth="28800" windowHeight="17540" xr2:uid="{00000000-000D-0000-FFFF-FFFF00000000}"/>
  </bookViews>
  <sheets>
    <sheet name="Sheet1" sheetId="1" r:id="rId1"/>
  </sheets>
  <calcPr calcId="181029"/>
</workbook>
</file>

<file path=xl/calcChain.xml><?xml version="1.0" encoding="utf-8"?>
<calcChain xmlns="http://schemas.openxmlformats.org/spreadsheetml/2006/main">
  <c r="R4" i="1" l="1"/>
  <c r="P4" i="1"/>
  <c r="O4" i="1"/>
  <c r="N4" i="1"/>
  <c r="M4" i="1"/>
  <c r="L4" i="1"/>
  <c r="K4" i="1"/>
  <c r="J4" i="1"/>
  <c r="I4" i="1"/>
  <c r="H4" i="1"/>
  <c r="G4" i="1"/>
  <c r="F4" i="1"/>
  <c r="E4" i="1"/>
  <c r="D4" i="1"/>
  <c r="R3" i="1"/>
  <c r="P3" i="1"/>
  <c r="O3" i="1"/>
  <c r="N3" i="1"/>
  <c r="M3" i="1"/>
  <c r="L3" i="1"/>
  <c r="K3" i="1"/>
  <c r="J3" i="1"/>
  <c r="I3" i="1"/>
  <c r="H3" i="1"/>
  <c r="G3" i="1"/>
  <c r="F3" i="1"/>
  <c r="E3" i="1"/>
  <c r="D3" i="1"/>
  <c r="R2" i="1"/>
  <c r="P2" i="1"/>
  <c r="O2" i="1"/>
  <c r="N2" i="1"/>
  <c r="M2" i="1"/>
  <c r="L2" i="1"/>
  <c r="K2" i="1"/>
  <c r="J2" i="1"/>
  <c r="I2" i="1"/>
  <c r="H2" i="1"/>
  <c r="G2" i="1"/>
  <c r="F2" i="1"/>
  <c r="E2" i="1"/>
  <c r="D2" i="1"/>
</calcChain>
</file>

<file path=xl/sharedStrings.xml><?xml version="1.0" encoding="utf-8"?>
<sst xmlns="http://schemas.openxmlformats.org/spreadsheetml/2006/main" count="78" uniqueCount="36">
  <si>
    <t>Summary</t>
  </si>
  <si>
    <t>Non-N bases in 1-22,X,Y</t>
  </si>
  <si>
    <t>Genome SNVs</t>
  </si>
  <si>
    <t>Genome Indels</t>
  </si>
  <si>
    <t>Genome SNV TMB</t>
  </si>
  <si>
    <t>Genome Indel TMB</t>
  </si>
  <si>
    <t>Coding bases in 1-22,X,Y</t>
  </si>
  <si>
    <t>Coding SNVs</t>
  </si>
  <si>
    <t>Coding Indels</t>
  </si>
  <si>
    <t>Coding SNV TMB</t>
  </si>
  <si>
    <t>Coding Indel TMB</t>
  </si>
  <si>
    <t>Protein SNVs</t>
  </si>
  <si>
    <t>Protein INDELs</t>
  </si>
  <si>
    <t>Protein SNV TMB</t>
  </si>
  <si>
    <t>Protein Indel TMB</t>
  </si>
  <si>
    <t>MSI status</t>
  </si>
  <si>
    <t>MSI score</t>
  </si>
  <si>
    <t>Median</t>
  </si>
  <si>
    <t>MSS</t>
  </si>
  <si>
    <t>Upper quartile</t>
  </si>
  <si>
    <t>Lower quartile</t>
  </si>
  <si>
    <t>Individual runs</t>
  </si>
  <si>
    <t>center</t>
  </si>
  <si>
    <t>run</t>
  </si>
  <si>
    <t>BCGSC</t>
  </si>
  <si>
    <t>2.2.5_rep1</t>
  </si>
  <si>
    <t>2.2.5_rep2</t>
  </si>
  <si>
    <t>2.2.5_rep3</t>
  </si>
  <si>
    <t>2.2.5_rep4</t>
  </si>
  <si>
    <t>2.2.5_rep5</t>
  </si>
  <si>
    <t>2.2.5_rep6</t>
  </si>
  <si>
    <t>2.2.5_rep7</t>
  </si>
  <si>
    <t>2.2.5_rep8</t>
  </si>
  <si>
    <t>2.2.5_rep9</t>
  </si>
  <si>
    <t>2.2.5_rep10</t>
  </si>
  <si>
    <t>SickKi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color rgb="FF000000"/>
      <name val="Arial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b/>
      <sz val="10"/>
      <color theme="1"/>
      <name val="Arial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rgb="FFF6B26B"/>
        <bgColor rgb="FFF6B26B"/>
      </patternFill>
    </fill>
    <fill>
      <patternFill patternType="solid">
        <fgColor rgb="FFB0D47F"/>
        <bgColor rgb="FFB0D47F"/>
      </patternFill>
    </fill>
    <fill>
      <patternFill patternType="solid">
        <fgColor rgb="FF63BE7B"/>
        <bgColor rgb="FF63BE7B"/>
      </patternFill>
    </fill>
    <fill>
      <patternFill patternType="solid">
        <fgColor rgb="FFBCD780"/>
        <bgColor rgb="FFBCD780"/>
      </patternFill>
    </fill>
    <fill>
      <patternFill patternType="solid">
        <fgColor rgb="FFF8696B"/>
        <bgColor rgb="FFF8696B"/>
      </patternFill>
    </fill>
    <fill>
      <patternFill patternType="solid">
        <fgColor rgb="FFFFDD82"/>
        <bgColor rgb="FFFFDD82"/>
      </patternFill>
    </fill>
    <fill>
      <patternFill patternType="solid">
        <fgColor rgb="FFE8E482"/>
        <bgColor rgb="FFE8E482"/>
      </patternFill>
    </fill>
    <fill>
      <patternFill patternType="solid">
        <fgColor rgb="FFFCA377"/>
        <bgColor rgb="FFFCA377"/>
      </patternFill>
    </fill>
    <fill>
      <patternFill patternType="solid">
        <fgColor rgb="FF8FCA7D"/>
        <bgColor rgb="FF8FCA7D"/>
      </patternFill>
    </fill>
  </fills>
  <borders count="6">
    <border>
      <left/>
      <right/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</borders>
  <cellStyleXfs count="1">
    <xf numFmtId="0" fontId="0" fillId="0" borderId="0"/>
  </cellStyleXfs>
  <cellXfs count="38">
    <xf numFmtId="0" fontId="0" fillId="0" borderId="0" xfId="0" applyFont="1" applyAlignment="1"/>
    <xf numFmtId="0" fontId="1" fillId="0" borderId="0" xfId="0" applyFont="1" applyAlignment="1">
      <alignment horizontal="right"/>
    </xf>
    <xf numFmtId="0" fontId="2" fillId="0" borderId="1" xfId="0" applyFont="1" applyBorder="1"/>
    <xf numFmtId="0" fontId="1" fillId="0" borderId="2" xfId="0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1" fillId="0" borderId="0" xfId="0" applyFont="1" applyAlignment="1"/>
    <xf numFmtId="0" fontId="2" fillId="0" borderId="3" xfId="0" applyFont="1" applyBorder="1" applyAlignment="1">
      <alignment horizontal="right"/>
    </xf>
    <xf numFmtId="0" fontId="2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2" fillId="0" borderId="0" xfId="0" applyFont="1"/>
    <xf numFmtId="0" fontId="2" fillId="0" borderId="3" xfId="0" applyFont="1" applyBorder="1" applyAlignment="1">
      <alignment horizontal="right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right"/>
    </xf>
    <xf numFmtId="0" fontId="2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3" fillId="0" borderId="0" xfId="0" applyFont="1" applyAlignment="1">
      <alignment horizontal="right"/>
    </xf>
    <xf numFmtId="0" fontId="1" fillId="0" borderId="2" xfId="0" applyFont="1" applyBorder="1" applyAlignment="1">
      <alignment horizontal="right"/>
    </xf>
    <xf numFmtId="0" fontId="1" fillId="0" borderId="1" xfId="0" applyFont="1" applyBorder="1" applyAlignment="1">
      <alignment horizontal="right"/>
    </xf>
    <xf numFmtId="0" fontId="2" fillId="0" borderId="0" xfId="0" applyFont="1" applyAlignment="1">
      <alignment horizontal="right"/>
    </xf>
    <xf numFmtId="0" fontId="2" fillId="0" borderId="3" xfId="0" applyFont="1" applyBorder="1" applyAlignment="1">
      <alignment horizontal="right"/>
    </xf>
    <xf numFmtId="0" fontId="2" fillId="5" borderId="0" xfId="0" applyFont="1" applyFill="1" applyAlignment="1">
      <alignment horizontal="center"/>
    </xf>
    <xf numFmtId="0" fontId="2" fillId="6" borderId="0" xfId="0" applyFont="1" applyFill="1" applyAlignment="1">
      <alignment horizontal="center"/>
    </xf>
    <xf numFmtId="0" fontId="2" fillId="7" borderId="0" xfId="0" applyFont="1" applyFill="1" applyAlignment="1">
      <alignment horizontal="center"/>
    </xf>
    <xf numFmtId="0" fontId="2" fillId="8" borderId="0" xfId="0" applyFont="1" applyFill="1" applyAlignment="1">
      <alignment horizontal="center"/>
    </xf>
    <xf numFmtId="0" fontId="2" fillId="9" borderId="0" xfId="0" applyFont="1" applyFill="1" applyAlignment="1">
      <alignment horizontal="center"/>
    </xf>
    <xf numFmtId="0" fontId="2" fillId="10" borderId="0" xfId="0" applyFont="1" applyFill="1" applyAlignment="1">
      <alignment horizontal="center"/>
    </xf>
    <xf numFmtId="0" fontId="2" fillId="0" borderId="4" xfId="0" applyFont="1" applyBorder="1" applyAlignment="1">
      <alignment horizontal="right"/>
    </xf>
    <xf numFmtId="0" fontId="2" fillId="0" borderId="5" xfId="0" applyFont="1" applyBorder="1" applyAlignment="1">
      <alignment horizontal="right"/>
    </xf>
    <xf numFmtId="0" fontId="2" fillId="0" borderId="4" xfId="0" applyFont="1" applyBorder="1" applyAlignment="1">
      <alignment horizontal="center"/>
    </xf>
    <xf numFmtId="0" fontId="2" fillId="4" borderId="4" xfId="0" applyFont="1" applyFill="1" applyBorder="1" applyAlignment="1">
      <alignment horizontal="center"/>
    </xf>
    <xf numFmtId="0" fontId="2" fillId="4" borderId="4" xfId="0" applyFont="1" applyFill="1" applyBorder="1" applyAlignment="1">
      <alignment horizontal="center"/>
    </xf>
    <xf numFmtId="0" fontId="4" fillId="0" borderId="0" xfId="0" applyFont="1" applyAlignment="1"/>
    <xf numFmtId="0" fontId="5" fillId="0" borderId="0" xfId="0" applyFont="1" applyAlignment="1">
      <alignment horizontal="right"/>
    </xf>
    <xf numFmtId="0" fontId="0" fillId="0" borderId="0" xfId="0" applyFont="1" applyFill="1" applyAlignment="1"/>
  </cellXfs>
  <cellStyles count="1">
    <cellStyle name="Normal" xfId="0" builtinId="0"/>
  </cellStyles>
  <dxfs count="4">
    <dxf>
      <fill>
        <patternFill patternType="solid">
          <fgColor rgb="FF8FCA7D"/>
          <bgColor rgb="FF8FCA7D"/>
        </patternFill>
      </fill>
    </dxf>
    <dxf>
      <fill>
        <patternFill patternType="solid">
          <fgColor rgb="FF63BE7B"/>
          <bgColor rgb="FF63BE7B"/>
        </patternFill>
      </fill>
    </dxf>
    <dxf>
      <fill>
        <patternFill patternType="solid">
          <fgColor rgb="FFF6B26B"/>
          <bgColor rgb="FFF6B26B"/>
        </patternFill>
      </fill>
    </dxf>
    <dxf>
      <fill>
        <patternFill patternType="solid">
          <fgColor rgb="FF8FCA7D"/>
          <bgColor rgb="FF8FCA7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Y29"/>
  <sheetViews>
    <sheetView tabSelected="1" workbookViewId="0">
      <selection activeCell="E31" sqref="E31"/>
    </sheetView>
  </sheetViews>
  <sheetFormatPr baseColWidth="10" defaultColWidth="14.5" defaultRowHeight="15.75" customHeight="1" x14ac:dyDescent="0.15"/>
  <cols>
    <col min="1" max="1" width="15.6640625" customWidth="1"/>
    <col min="3" max="3" width="16.5" customWidth="1"/>
    <col min="4" max="4" width="12" customWidth="1"/>
    <col min="5" max="5" width="11.5" customWidth="1"/>
    <col min="9" max="10" width="9.5" customWidth="1"/>
    <col min="11" max="11" width="10.83203125" customWidth="1"/>
    <col min="12" max="12" width="12.1640625" customWidth="1"/>
    <col min="13" max="13" width="11.1640625" customWidth="1"/>
    <col min="14" max="14" width="10.83203125" customWidth="1"/>
    <col min="17" max="18" width="8.83203125" customWidth="1"/>
  </cols>
  <sheetData>
    <row r="1" spans="1:18" x14ac:dyDescent="0.2">
      <c r="A1" s="1" t="s">
        <v>0</v>
      </c>
      <c r="B1" s="2"/>
      <c r="C1" s="3" t="s">
        <v>1</v>
      </c>
      <c r="D1" s="4" t="s">
        <v>2</v>
      </c>
      <c r="E1" s="4" t="s">
        <v>3</v>
      </c>
      <c r="F1" s="3" t="s">
        <v>4</v>
      </c>
      <c r="G1" s="3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4" t="s">
        <v>15</v>
      </c>
      <c r="R1" s="3" t="s">
        <v>16</v>
      </c>
    </row>
    <row r="2" spans="1:18" x14ac:dyDescent="0.2">
      <c r="A2" s="5"/>
      <c r="B2" s="6" t="s">
        <v>17</v>
      </c>
      <c r="C2" s="7">
        <v>2667837836</v>
      </c>
      <c r="D2" s="8">
        <f t="shared" ref="D2:P2" si="0">MEDIAN(D8:D19)</f>
        <v>38017.5</v>
      </c>
      <c r="E2" s="9">
        <f t="shared" si="0"/>
        <v>1302</v>
      </c>
      <c r="F2" s="10">
        <f t="shared" si="0"/>
        <v>14.25</v>
      </c>
      <c r="G2" s="10">
        <f t="shared" si="0"/>
        <v>0.49</v>
      </c>
      <c r="H2" s="10">
        <f t="shared" si="0"/>
        <v>31990128</v>
      </c>
      <c r="I2" s="10">
        <f t="shared" si="0"/>
        <v>270</v>
      </c>
      <c r="J2" s="10">
        <f t="shared" si="0"/>
        <v>6</v>
      </c>
      <c r="K2" s="10">
        <f t="shared" si="0"/>
        <v>8.44</v>
      </c>
      <c r="L2" s="10">
        <f t="shared" si="0"/>
        <v>0.19</v>
      </c>
      <c r="M2" s="10">
        <f t="shared" si="0"/>
        <v>214</v>
      </c>
      <c r="N2" s="10">
        <f t="shared" si="0"/>
        <v>8</v>
      </c>
      <c r="O2" s="10">
        <f t="shared" si="0"/>
        <v>6.69</v>
      </c>
      <c r="P2" s="10">
        <f t="shared" si="0"/>
        <v>0.25</v>
      </c>
      <c r="Q2" s="11" t="s">
        <v>18</v>
      </c>
      <c r="R2" s="8">
        <f>MEDIAN(R8:R19)</f>
        <v>0.4</v>
      </c>
    </row>
    <row r="3" spans="1:18" x14ac:dyDescent="0.2">
      <c r="A3" s="12"/>
      <c r="B3" s="13" t="s">
        <v>19</v>
      </c>
      <c r="C3" s="7">
        <v>2667837836</v>
      </c>
      <c r="D3" s="14">
        <f t="shared" ref="D3:P3" si="1">QUARTILE(D8:D19, 3)</f>
        <v>38018.5</v>
      </c>
      <c r="E3" s="14">
        <f t="shared" si="1"/>
        <v>1302</v>
      </c>
      <c r="F3" s="14">
        <f t="shared" si="1"/>
        <v>14.25</v>
      </c>
      <c r="G3" s="14">
        <f t="shared" si="1"/>
        <v>0.49</v>
      </c>
      <c r="H3" s="14">
        <f t="shared" si="1"/>
        <v>31990128</v>
      </c>
      <c r="I3" s="14">
        <f t="shared" si="1"/>
        <v>270</v>
      </c>
      <c r="J3" s="14">
        <f t="shared" si="1"/>
        <v>6</v>
      </c>
      <c r="K3" s="14">
        <f t="shared" si="1"/>
        <v>8.44</v>
      </c>
      <c r="L3" s="14">
        <f t="shared" si="1"/>
        <v>0.19</v>
      </c>
      <c r="M3" s="14">
        <f t="shared" si="1"/>
        <v>214</v>
      </c>
      <c r="N3" s="14">
        <f t="shared" si="1"/>
        <v>8</v>
      </c>
      <c r="O3" s="14">
        <f t="shared" si="1"/>
        <v>6.69</v>
      </c>
      <c r="P3" s="14">
        <f t="shared" si="1"/>
        <v>0.25</v>
      </c>
      <c r="Q3" s="15" t="s">
        <v>18</v>
      </c>
      <c r="R3" s="14">
        <f>QUARTILE(R8:R19, 3)</f>
        <v>0.4</v>
      </c>
    </row>
    <row r="4" spans="1:18" x14ac:dyDescent="0.2">
      <c r="A4" s="5"/>
      <c r="B4" s="16" t="s">
        <v>20</v>
      </c>
      <c r="C4" s="17">
        <v>2667837836</v>
      </c>
      <c r="D4" s="17">
        <f t="shared" ref="D4:P4" si="2">QUARTILE(D8:D19, 1)</f>
        <v>38016</v>
      </c>
      <c r="E4" s="17">
        <f t="shared" si="2"/>
        <v>1301</v>
      </c>
      <c r="F4" s="17">
        <f t="shared" si="2"/>
        <v>14.25</v>
      </c>
      <c r="G4" s="17">
        <f t="shared" si="2"/>
        <v>0.49</v>
      </c>
      <c r="H4" s="17">
        <f t="shared" si="2"/>
        <v>31990128</v>
      </c>
      <c r="I4" s="17">
        <f t="shared" si="2"/>
        <v>270</v>
      </c>
      <c r="J4" s="17">
        <f t="shared" si="2"/>
        <v>6</v>
      </c>
      <c r="K4" s="17">
        <f t="shared" si="2"/>
        <v>8.44</v>
      </c>
      <c r="L4" s="17">
        <f t="shared" si="2"/>
        <v>0.19</v>
      </c>
      <c r="M4" s="17">
        <f t="shared" si="2"/>
        <v>214</v>
      </c>
      <c r="N4" s="17">
        <f t="shared" si="2"/>
        <v>8</v>
      </c>
      <c r="O4" s="17">
        <f t="shared" si="2"/>
        <v>6.69</v>
      </c>
      <c r="P4" s="17">
        <f t="shared" si="2"/>
        <v>0.25</v>
      </c>
      <c r="Q4" s="18" t="s">
        <v>18</v>
      </c>
      <c r="R4" s="17">
        <f>QUARTILE(R8:R19, 1)</f>
        <v>0.33749999999999997</v>
      </c>
    </row>
    <row r="6" spans="1:18" ht="15.75" customHeight="1" x14ac:dyDescent="0.15">
      <c r="A6" s="19" t="s">
        <v>21</v>
      </c>
      <c r="C6" s="37"/>
      <c r="D6" s="37"/>
      <c r="E6" s="37"/>
    </row>
    <row r="7" spans="1:18" x14ac:dyDescent="0.2">
      <c r="A7" s="20" t="s">
        <v>22</v>
      </c>
      <c r="B7" s="21" t="s">
        <v>23</v>
      </c>
      <c r="C7" s="3" t="s">
        <v>1</v>
      </c>
      <c r="D7" s="4" t="s">
        <v>2</v>
      </c>
      <c r="E7" s="4" t="s">
        <v>3</v>
      </c>
      <c r="F7" s="3" t="s">
        <v>4</v>
      </c>
      <c r="G7" s="3" t="s">
        <v>5</v>
      </c>
      <c r="H7" s="4" t="s">
        <v>6</v>
      </c>
      <c r="I7" s="4" t="s">
        <v>7</v>
      </c>
      <c r="J7" s="4" t="s">
        <v>8</v>
      </c>
      <c r="K7" s="4" t="s">
        <v>9</v>
      </c>
      <c r="L7" s="4" t="s">
        <v>10</v>
      </c>
      <c r="M7" s="3" t="s">
        <v>11</v>
      </c>
      <c r="N7" s="3" t="s">
        <v>12</v>
      </c>
      <c r="O7" s="3" t="s">
        <v>13</v>
      </c>
      <c r="P7" s="3" t="s">
        <v>14</v>
      </c>
      <c r="Q7" s="4" t="s">
        <v>15</v>
      </c>
      <c r="R7" s="3" t="s">
        <v>16</v>
      </c>
    </row>
    <row r="8" spans="1:18" x14ac:dyDescent="0.2">
      <c r="A8" s="22" t="s">
        <v>24</v>
      </c>
      <c r="B8" s="23" t="s">
        <v>25</v>
      </c>
      <c r="C8" s="7">
        <v>2667837836</v>
      </c>
      <c r="D8" s="24">
        <v>38016</v>
      </c>
      <c r="E8" s="25">
        <v>1302</v>
      </c>
      <c r="F8" s="10">
        <v>14.25</v>
      </c>
      <c r="G8" s="10">
        <v>0.49</v>
      </c>
      <c r="H8" s="10">
        <v>31990128</v>
      </c>
      <c r="I8" s="10">
        <v>270</v>
      </c>
      <c r="J8" s="10">
        <v>6</v>
      </c>
      <c r="K8" s="10">
        <v>8.44</v>
      </c>
      <c r="L8" s="10">
        <v>0.19</v>
      </c>
      <c r="M8" s="10">
        <v>214</v>
      </c>
      <c r="N8" s="10">
        <v>8</v>
      </c>
      <c r="O8" s="10">
        <v>6.69</v>
      </c>
      <c r="P8" s="10">
        <v>0.25</v>
      </c>
      <c r="Q8" s="11" t="s">
        <v>18</v>
      </c>
      <c r="R8" s="25">
        <v>0.4</v>
      </c>
    </row>
    <row r="9" spans="1:18" x14ac:dyDescent="0.2">
      <c r="A9" s="22" t="s">
        <v>24</v>
      </c>
      <c r="B9" s="23" t="s">
        <v>26</v>
      </c>
      <c r="C9" s="7">
        <v>2667837836</v>
      </c>
      <c r="D9" s="26">
        <v>38018</v>
      </c>
      <c r="E9" s="25">
        <v>1302</v>
      </c>
      <c r="F9" s="10">
        <v>14.25</v>
      </c>
      <c r="G9" s="10">
        <v>0.49</v>
      </c>
      <c r="H9" s="10">
        <v>31990128</v>
      </c>
      <c r="I9" s="10">
        <v>270</v>
      </c>
      <c r="J9" s="10">
        <v>6</v>
      </c>
      <c r="K9" s="10">
        <v>8.44</v>
      </c>
      <c r="L9" s="10">
        <v>0.19</v>
      </c>
      <c r="M9" s="10">
        <v>214</v>
      </c>
      <c r="N9" s="10">
        <v>8</v>
      </c>
      <c r="O9" s="10">
        <v>6.69</v>
      </c>
      <c r="P9" s="10">
        <v>0.25</v>
      </c>
      <c r="Q9" s="11" t="s">
        <v>18</v>
      </c>
      <c r="R9" s="25">
        <v>0.4</v>
      </c>
    </row>
    <row r="10" spans="1:18" x14ac:dyDescent="0.2">
      <c r="A10" s="22" t="s">
        <v>24</v>
      </c>
      <c r="B10" s="23" t="s">
        <v>27</v>
      </c>
      <c r="C10" s="7">
        <v>2667837836</v>
      </c>
      <c r="D10" s="27">
        <v>38017</v>
      </c>
      <c r="E10" s="25">
        <v>1302</v>
      </c>
      <c r="F10" s="10">
        <v>14.25</v>
      </c>
      <c r="G10" s="10">
        <v>0.49</v>
      </c>
      <c r="H10" s="10">
        <v>31990128</v>
      </c>
      <c r="I10" s="10">
        <v>270</v>
      </c>
      <c r="J10" s="10">
        <v>6</v>
      </c>
      <c r="K10" s="10">
        <v>8.44</v>
      </c>
      <c r="L10" s="10">
        <v>0.19</v>
      </c>
      <c r="M10" s="10">
        <v>214</v>
      </c>
      <c r="N10" s="10">
        <v>8</v>
      </c>
      <c r="O10" s="10">
        <v>6.69</v>
      </c>
      <c r="P10" s="10">
        <v>0.25</v>
      </c>
      <c r="Q10" s="11" t="s">
        <v>18</v>
      </c>
      <c r="R10" s="25">
        <v>0.4</v>
      </c>
    </row>
    <row r="11" spans="1:18" x14ac:dyDescent="0.2">
      <c r="A11" s="22" t="s">
        <v>24</v>
      </c>
      <c r="B11" s="23" t="s">
        <v>28</v>
      </c>
      <c r="C11" s="7">
        <v>2667837836</v>
      </c>
      <c r="D11" s="24">
        <v>38016</v>
      </c>
      <c r="E11" s="10">
        <v>1301</v>
      </c>
      <c r="F11" s="10">
        <v>14.25</v>
      </c>
      <c r="G11" s="10">
        <v>0.49</v>
      </c>
      <c r="H11" s="10">
        <v>31990128</v>
      </c>
      <c r="I11" s="10">
        <v>270</v>
      </c>
      <c r="J11" s="10">
        <v>6</v>
      </c>
      <c r="K11" s="10">
        <v>8.44</v>
      </c>
      <c r="L11" s="10">
        <v>0.19</v>
      </c>
      <c r="M11" s="10">
        <v>214</v>
      </c>
      <c r="N11" s="10">
        <v>8</v>
      </c>
      <c r="O11" s="10">
        <v>6.69</v>
      </c>
      <c r="P11" s="10">
        <v>0.25</v>
      </c>
      <c r="Q11" s="11" t="s">
        <v>18</v>
      </c>
      <c r="R11" s="9">
        <v>0.35</v>
      </c>
    </row>
    <row r="12" spans="1:18" x14ac:dyDescent="0.2">
      <c r="A12" s="22" t="s">
        <v>24</v>
      </c>
      <c r="B12" s="23" t="s">
        <v>29</v>
      </c>
      <c r="C12" s="7">
        <v>2667837836</v>
      </c>
      <c r="D12" s="28">
        <v>38020</v>
      </c>
      <c r="E12" s="25">
        <v>1302</v>
      </c>
      <c r="F12" s="10">
        <v>14.25</v>
      </c>
      <c r="G12" s="10">
        <v>0.49</v>
      </c>
      <c r="H12" s="10">
        <v>31990128</v>
      </c>
      <c r="I12" s="10">
        <v>270</v>
      </c>
      <c r="J12" s="10">
        <v>6</v>
      </c>
      <c r="K12" s="10">
        <v>8.44</v>
      </c>
      <c r="L12" s="10">
        <v>0.19</v>
      </c>
      <c r="M12" s="10">
        <v>214</v>
      </c>
      <c r="N12" s="10">
        <v>8</v>
      </c>
      <c r="O12" s="10">
        <v>6.69</v>
      </c>
      <c r="P12" s="10">
        <v>0.25</v>
      </c>
      <c r="Q12" s="11" t="s">
        <v>18</v>
      </c>
      <c r="R12" s="25">
        <v>0.4</v>
      </c>
    </row>
    <row r="13" spans="1:18" x14ac:dyDescent="0.2">
      <c r="A13" s="22" t="s">
        <v>24</v>
      </c>
      <c r="B13" s="23" t="s">
        <v>30</v>
      </c>
      <c r="C13" s="7">
        <v>2667837836</v>
      </c>
      <c r="D13" s="26">
        <v>38018</v>
      </c>
      <c r="E13" s="25">
        <v>1302</v>
      </c>
      <c r="F13" s="10">
        <v>14.25</v>
      </c>
      <c r="G13" s="10">
        <v>0.49</v>
      </c>
      <c r="H13" s="10">
        <v>31990128</v>
      </c>
      <c r="I13" s="10">
        <v>270</v>
      </c>
      <c r="J13" s="10">
        <v>6</v>
      </c>
      <c r="K13" s="10">
        <v>8.44</v>
      </c>
      <c r="L13" s="10">
        <v>0.19</v>
      </c>
      <c r="M13" s="10">
        <v>214</v>
      </c>
      <c r="N13" s="10">
        <v>8</v>
      </c>
      <c r="O13" s="10">
        <v>6.69</v>
      </c>
      <c r="P13" s="10">
        <v>0.25</v>
      </c>
      <c r="Q13" s="11" t="s">
        <v>18</v>
      </c>
      <c r="R13" s="25">
        <v>0.4</v>
      </c>
    </row>
    <row r="14" spans="1:18" x14ac:dyDescent="0.2">
      <c r="A14" s="22" t="s">
        <v>24</v>
      </c>
      <c r="B14" s="23" t="s">
        <v>31</v>
      </c>
      <c r="C14" s="7">
        <v>2667837836</v>
      </c>
      <c r="D14" s="10">
        <v>38014</v>
      </c>
      <c r="E14" s="10">
        <v>1301</v>
      </c>
      <c r="F14" s="10">
        <v>14.25</v>
      </c>
      <c r="G14" s="10">
        <v>0.49</v>
      </c>
      <c r="H14" s="10">
        <v>31990128</v>
      </c>
      <c r="I14" s="10">
        <v>270</v>
      </c>
      <c r="J14" s="10">
        <v>6</v>
      </c>
      <c r="K14" s="10">
        <v>8.44</v>
      </c>
      <c r="L14" s="10">
        <v>0.19</v>
      </c>
      <c r="M14" s="10">
        <v>214</v>
      </c>
      <c r="N14" s="10">
        <v>8</v>
      </c>
      <c r="O14" s="10">
        <v>6.69</v>
      </c>
      <c r="P14" s="10">
        <v>0.25</v>
      </c>
      <c r="Q14" s="11" t="s">
        <v>18</v>
      </c>
      <c r="R14" s="9">
        <v>0.35</v>
      </c>
    </row>
    <row r="15" spans="1:18" x14ac:dyDescent="0.2">
      <c r="A15" s="22" t="s">
        <v>24</v>
      </c>
      <c r="B15" s="23" t="s">
        <v>32</v>
      </c>
      <c r="C15" s="7">
        <v>2667837836</v>
      </c>
      <c r="D15" s="26">
        <v>38018</v>
      </c>
      <c r="E15" s="25">
        <v>1302</v>
      </c>
      <c r="F15" s="10">
        <v>14.25</v>
      </c>
      <c r="G15" s="10">
        <v>0.49</v>
      </c>
      <c r="H15" s="10">
        <v>31990128</v>
      </c>
      <c r="I15" s="10">
        <v>270</v>
      </c>
      <c r="J15" s="10">
        <v>6</v>
      </c>
      <c r="K15" s="10">
        <v>8.44</v>
      </c>
      <c r="L15" s="10">
        <v>0.19</v>
      </c>
      <c r="M15" s="10">
        <v>214</v>
      </c>
      <c r="N15" s="10">
        <v>8</v>
      </c>
      <c r="O15" s="10">
        <v>6.69</v>
      </c>
      <c r="P15" s="10">
        <v>0.25</v>
      </c>
      <c r="Q15" s="11" t="s">
        <v>18</v>
      </c>
      <c r="R15" s="10">
        <v>0.3</v>
      </c>
    </row>
    <row r="16" spans="1:18" x14ac:dyDescent="0.2">
      <c r="A16" s="22" t="s">
        <v>24</v>
      </c>
      <c r="B16" s="23" t="s">
        <v>33</v>
      </c>
      <c r="C16" s="7">
        <v>2667837836</v>
      </c>
      <c r="D16" s="29">
        <v>38015</v>
      </c>
      <c r="E16" s="25">
        <v>1302</v>
      </c>
      <c r="F16" s="10">
        <v>14.25</v>
      </c>
      <c r="G16" s="10">
        <v>0.49</v>
      </c>
      <c r="H16" s="10">
        <v>31990128</v>
      </c>
      <c r="I16" s="10">
        <v>270</v>
      </c>
      <c r="J16" s="10">
        <v>6</v>
      </c>
      <c r="K16" s="10">
        <v>8.44</v>
      </c>
      <c r="L16" s="10">
        <v>0.19</v>
      </c>
      <c r="M16" s="10">
        <v>214</v>
      </c>
      <c r="N16" s="10">
        <v>8</v>
      </c>
      <c r="O16" s="10">
        <v>6.69</v>
      </c>
      <c r="P16" s="10">
        <v>0.25</v>
      </c>
      <c r="Q16" s="11" t="s">
        <v>18</v>
      </c>
      <c r="R16" s="25">
        <v>0.4</v>
      </c>
    </row>
    <row r="17" spans="1:25" x14ac:dyDescent="0.2">
      <c r="A17" s="22" t="s">
        <v>24</v>
      </c>
      <c r="B17" s="23" t="s">
        <v>34</v>
      </c>
      <c r="C17" s="7">
        <v>2667837836</v>
      </c>
      <c r="D17" s="24">
        <v>38016</v>
      </c>
      <c r="E17" s="25">
        <v>1302</v>
      </c>
      <c r="F17" s="10">
        <v>14.25</v>
      </c>
      <c r="G17" s="10">
        <v>0.49</v>
      </c>
      <c r="H17" s="10">
        <v>31990128</v>
      </c>
      <c r="I17" s="10">
        <v>270</v>
      </c>
      <c r="J17" s="10">
        <v>6</v>
      </c>
      <c r="K17" s="10">
        <v>8.44</v>
      </c>
      <c r="L17" s="10">
        <v>0.19</v>
      </c>
      <c r="M17" s="10">
        <v>214</v>
      </c>
      <c r="N17" s="10">
        <v>8</v>
      </c>
      <c r="O17" s="10">
        <v>6.69</v>
      </c>
      <c r="P17" s="10">
        <v>0.25</v>
      </c>
      <c r="Q17" s="11" t="s">
        <v>18</v>
      </c>
      <c r="R17" s="25">
        <v>0.4</v>
      </c>
    </row>
    <row r="18" spans="1:25" x14ac:dyDescent="0.2">
      <c r="A18" s="30" t="s">
        <v>35</v>
      </c>
      <c r="B18" s="31" t="s">
        <v>25</v>
      </c>
      <c r="C18" s="32">
        <v>2667837836</v>
      </c>
      <c r="D18" s="33">
        <v>38022</v>
      </c>
      <c r="E18" s="33">
        <v>1301</v>
      </c>
      <c r="F18" s="33">
        <v>14.25</v>
      </c>
      <c r="G18" s="33">
        <v>0.49</v>
      </c>
      <c r="H18" s="33">
        <v>31990128</v>
      </c>
      <c r="I18" s="33">
        <v>270</v>
      </c>
      <c r="J18" s="33">
        <v>6</v>
      </c>
      <c r="K18" s="33">
        <v>8.44</v>
      </c>
      <c r="L18" s="33">
        <v>0.19</v>
      </c>
      <c r="M18" s="33">
        <v>214</v>
      </c>
      <c r="N18" s="33">
        <v>8</v>
      </c>
      <c r="O18" s="33">
        <v>6.69</v>
      </c>
      <c r="P18" s="33">
        <v>0.25</v>
      </c>
      <c r="Q18" s="34" t="s">
        <v>18</v>
      </c>
      <c r="R18" s="33">
        <v>0.3</v>
      </c>
    </row>
    <row r="19" spans="1:25" x14ac:dyDescent="0.2">
      <c r="A19" s="22" t="s">
        <v>35</v>
      </c>
      <c r="B19" s="6" t="s">
        <v>26</v>
      </c>
      <c r="C19" s="7">
        <v>2667837836</v>
      </c>
      <c r="D19" s="10">
        <v>38022</v>
      </c>
      <c r="E19" s="10">
        <v>1301</v>
      </c>
      <c r="F19" s="10">
        <v>14.25</v>
      </c>
      <c r="G19" s="10">
        <v>0.49</v>
      </c>
      <c r="H19" s="10">
        <v>31990128</v>
      </c>
      <c r="I19" s="10">
        <v>270</v>
      </c>
      <c r="J19" s="10">
        <v>6</v>
      </c>
      <c r="K19" s="10">
        <v>8.44</v>
      </c>
      <c r="L19" s="10">
        <v>0.19</v>
      </c>
      <c r="M19" s="10">
        <v>214</v>
      </c>
      <c r="N19" s="10">
        <v>8</v>
      </c>
      <c r="O19" s="10">
        <v>6.69</v>
      </c>
      <c r="P19" s="10">
        <v>0.25</v>
      </c>
      <c r="Q19" s="11" t="s">
        <v>18</v>
      </c>
      <c r="R19" s="10">
        <v>0.3</v>
      </c>
      <c r="S19" s="35"/>
      <c r="T19" s="35"/>
      <c r="U19" s="35"/>
      <c r="V19" s="35"/>
      <c r="W19" s="35"/>
      <c r="X19" s="35"/>
      <c r="Y19" s="35"/>
    </row>
    <row r="20" spans="1:25" x14ac:dyDescent="0.2">
      <c r="L20" s="35"/>
      <c r="M20" s="36"/>
      <c r="N20" s="36"/>
      <c r="O20" s="36"/>
      <c r="P20" s="36"/>
      <c r="Q20" s="36"/>
      <c r="R20" s="36"/>
      <c r="S20" s="36"/>
      <c r="T20" s="36"/>
      <c r="U20" s="36"/>
      <c r="V20" s="36"/>
      <c r="W20" s="36"/>
      <c r="X20" s="36"/>
      <c r="Y20" s="36"/>
    </row>
    <row r="21" spans="1:25" x14ac:dyDescent="0.2">
      <c r="L21" s="35"/>
      <c r="M21" s="36"/>
      <c r="N21" s="36"/>
      <c r="O21" s="36"/>
      <c r="P21" s="36"/>
      <c r="Q21" s="36"/>
      <c r="R21" s="36"/>
      <c r="S21" s="36"/>
      <c r="T21" s="36"/>
      <c r="U21" s="36"/>
      <c r="V21" s="36"/>
      <c r="W21" s="36"/>
      <c r="X21" s="36"/>
      <c r="Y21" s="36"/>
    </row>
    <row r="22" spans="1:25" x14ac:dyDescent="0.2">
      <c r="L22" s="35"/>
      <c r="M22" s="36"/>
      <c r="N22" s="36"/>
      <c r="O22" s="36"/>
      <c r="P22" s="36"/>
      <c r="Q22" s="36"/>
      <c r="R22" s="36"/>
      <c r="S22" s="36"/>
      <c r="T22" s="36"/>
      <c r="U22" s="36"/>
      <c r="V22" s="36"/>
      <c r="W22" s="36"/>
      <c r="X22" s="36"/>
      <c r="Y22" s="36"/>
    </row>
    <row r="23" spans="1:25" x14ac:dyDescent="0.2">
      <c r="L23" s="35"/>
      <c r="M23" s="36"/>
      <c r="N23" s="36"/>
      <c r="O23" s="36"/>
      <c r="P23" s="36"/>
      <c r="Q23" s="36"/>
      <c r="R23" s="36"/>
      <c r="S23" s="36"/>
      <c r="T23" s="36"/>
      <c r="U23" s="36"/>
      <c r="V23" s="36"/>
      <c r="W23" s="36"/>
      <c r="X23" s="36"/>
      <c r="Y23" s="36"/>
    </row>
    <row r="24" spans="1:25" x14ac:dyDescent="0.2">
      <c r="L24" s="35"/>
      <c r="M24" s="36"/>
      <c r="N24" s="36"/>
      <c r="O24" s="36"/>
      <c r="P24" s="36"/>
      <c r="Q24" s="36"/>
      <c r="R24" s="36"/>
      <c r="S24" s="36"/>
      <c r="T24" s="36"/>
      <c r="U24" s="36"/>
      <c r="V24" s="36"/>
      <c r="W24" s="36"/>
      <c r="X24" s="36"/>
      <c r="Y24" s="36"/>
    </row>
    <row r="25" spans="1:25" x14ac:dyDescent="0.2">
      <c r="L25" s="35"/>
      <c r="M25" s="36"/>
      <c r="N25" s="36"/>
      <c r="O25" s="36"/>
      <c r="P25" s="36"/>
      <c r="Q25" s="36"/>
      <c r="R25" s="36"/>
      <c r="S25" s="36"/>
      <c r="T25" s="36"/>
      <c r="U25" s="36"/>
      <c r="V25" s="36"/>
      <c r="W25" s="36"/>
      <c r="X25" s="36"/>
      <c r="Y25" s="36"/>
    </row>
    <row r="26" spans="1:25" x14ac:dyDescent="0.2">
      <c r="L26" s="35"/>
      <c r="M26" s="36"/>
      <c r="N26" s="36"/>
      <c r="O26" s="36"/>
      <c r="P26" s="36"/>
      <c r="Q26" s="36"/>
      <c r="R26" s="36"/>
      <c r="S26" s="36"/>
      <c r="T26" s="36"/>
      <c r="U26" s="36"/>
      <c r="V26" s="36"/>
      <c r="W26" s="36"/>
      <c r="X26" s="36"/>
      <c r="Y26" s="36"/>
    </row>
    <row r="27" spans="1:25" x14ac:dyDescent="0.2">
      <c r="L27" s="35"/>
      <c r="M27" s="36"/>
      <c r="N27" s="36"/>
      <c r="O27" s="36"/>
      <c r="P27" s="36"/>
      <c r="Q27" s="36"/>
      <c r="R27" s="36"/>
      <c r="S27" s="36"/>
      <c r="T27" s="36"/>
      <c r="U27" s="36"/>
      <c r="V27" s="36"/>
      <c r="W27" s="36"/>
      <c r="X27" s="36"/>
      <c r="Y27" s="36"/>
    </row>
    <row r="28" spans="1:25" x14ac:dyDescent="0.2">
      <c r="L28" s="35"/>
      <c r="M28" s="36"/>
      <c r="N28" s="36"/>
      <c r="O28" s="36"/>
      <c r="P28" s="36"/>
      <c r="Q28" s="36"/>
      <c r="R28" s="36"/>
      <c r="S28" s="36"/>
      <c r="T28" s="36"/>
      <c r="U28" s="36"/>
      <c r="V28" s="36"/>
      <c r="W28" s="36"/>
      <c r="X28" s="36"/>
      <c r="Y28" s="36"/>
    </row>
    <row r="29" spans="1:25" x14ac:dyDescent="0.2">
      <c r="L29" s="35"/>
      <c r="M29" s="36"/>
      <c r="N29" s="36"/>
      <c r="O29" s="36"/>
      <c r="P29" s="36"/>
      <c r="Q29" s="36"/>
      <c r="R29" s="36"/>
      <c r="S29" s="36"/>
      <c r="T29" s="36"/>
      <c r="U29" s="36"/>
      <c r="V29" s="36"/>
      <c r="W29" s="36"/>
      <c r="X29" s="36"/>
      <c r="Y29" s="36"/>
    </row>
  </sheetData>
  <conditionalFormatting sqref="D8:D19">
    <cfRule type="cellIs" dxfId="3" priority="1" operator="between">
      <formula>38016</formula>
      <formula>38018.5</formula>
    </cfRule>
  </conditionalFormatting>
  <conditionalFormatting sqref="D8:D19">
    <cfRule type="cellIs" dxfId="2" priority="2" operator="notBetween">
      <formula>38016</formula>
      <formula>38018.5</formula>
    </cfRule>
  </conditionalFormatting>
  <conditionalFormatting sqref="E6 E8:E19">
    <cfRule type="cellIs" dxfId="1" priority="3" operator="equal">
      <formula>1302</formula>
    </cfRule>
  </conditionalFormatting>
  <conditionalFormatting sqref="E6 E8:E19">
    <cfRule type="cellIs" dxfId="0" priority="4" operator="between">
      <formula>1301</formula>
      <formula>130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Emma Titmuss</cp:lastModifiedBy>
  <dcterms:modified xsi:type="dcterms:W3CDTF">2022-03-07T21:56:09Z</dcterms:modified>
</cp:coreProperties>
</file>